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" uniqueCount="216">
  <si>
    <r>
      <t>Table</t>
    </r>
    <r>
      <rPr>
        <b/>
        <sz val="10"/>
        <color theme="1"/>
        <rFont val="宋体"/>
        <charset val="134"/>
      </rPr>
      <t xml:space="preserve"> </t>
    </r>
    <r>
      <rPr>
        <b/>
        <sz val="10"/>
        <color theme="1"/>
        <rFont val="Times New Roman"/>
        <charset val="134"/>
      </rPr>
      <t xml:space="preserve">S1. The detailed information about 51 predicted </t>
    </r>
    <r>
      <rPr>
        <b/>
        <i/>
        <sz val="10"/>
        <color theme="1"/>
        <rFont val="Times New Roman"/>
        <charset val="134"/>
      </rPr>
      <t>TaCOLs</t>
    </r>
    <r>
      <rPr>
        <b/>
        <sz val="10"/>
        <color theme="1"/>
        <rFont val="Times New Roman"/>
        <charset val="134"/>
      </rPr>
      <t xml:space="preserve"> in </t>
    </r>
    <r>
      <rPr>
        <b/>
        <i/>
        <sz val="10"/>
        <color theme="1"/>
        <rFont val="Times New Roman"/>
        <charset val="134"/>
      </rPr>
      <t>T.</t>
    </r>
    <r>
      <rPr>
        <b/>
        <i/>
        <sz val="10"/>
        <color theme="1"/>
        <rFont val="宋体"/>
        <charset val="134"/>
      </rPr>
      <t xml:space="preserve"> </t>
    </r>
    <r>
      <rPr>
        <b/>
        <i/>
        <sz val="10"/>
        <color theme="1"/>
        <rFont val="Times New Roman"/>
        <charset val="134"/>
      </rPr>
      <t>aestivum.</t>
    </r>
  </si>
  <si>
    <t>Name</t>
  </si>
  <si>
    <t>ID name</t>
  </si>
  <si>
    <t>Transcription name</t>
  </si>
  <si>
    <t>Location</t>
  </si>
  <si>
    <t>Gene Length</t>
  </si>
  <si>
    <t>CDS Length (bp)</t>
  </si>
  <si>
    <t>Protein size (aa)</t>
  </si>
  <si>
    <t>Molecular weight (kDa)</t>
  </si>
  <si>
    <t>Theoretical PI</t>
  </si>
  <si>
    <t>Localization prediction</t>
  </si>
  <si>
    <t>Ta-2A-COL1</t>
  </si>
  <si>
    <t>TraesCS2A02G119600</t>
  </si>
  <si>
    <t>transcript:TraesCS2A02G119600.1</t>
  </si>
  <si>
    <t>2A:70102039-70104699(+)</t>
  </si>
  <si>
    <t>Nucleus</t>
  </si>
  <si>
    <t>Ta-2A-COL2</t>
  </si>
  <si>
    <t>TraesCS2A02G353900</t>
  </si>
  <si>
    <t>transcript:TraesCS2A02G353900.1</t>
  </si>
  <si>
    <t>2A:594579959-594581671(+)</t>
  </si>
  <si>
    <t>Ta-2B-COL3</t>
  </si>
  <si>
    <t>TraesCS2B02G140300</t>
  </si>
  <si>
    <t>transcript:TraesCS2B02G140300.1</t>
  </si>
  <si>
    <t>2B:106954443-106956656(+)</t>
  </si>
  <si>
    <t>Ta-2B-COL4</t>
  </si>
  <si>
    <t>TraesCS2B02G372000</t>
  </si>
  <si>
    <t>transcript:TraesCS2B02G372000.1</t>
  </si>
  <si>
    <t>2B:530306217-530307895(+)</t>
  </si>
  <si>
    <t>Ta-2D-COL5</t>
  </si>
  <si>
    <t>TraesCS2D02G121400</t>
  </si>
  <si>
    <t>transcript:TraesCS2D02G121400.1</t>
  </si>
  <si>
    <t>2D:70622968-70625567(+)</t>
  </si>
  <si>
    <t>Ta-2D-COL6</t>
  </si>
  <si>
    <t>TraesCS2D02G351900</t>
  </si>
  <si>
    <t>transcript:TraesCS2D02G351900.1</t>
  </si>
  <si>
    <t>2D:450234732-450236192(+)</t>
  </si>
  <si>
    <t>Ta-4A-COL7</t>
  </si>
  <si>
    <t>TraesCS4A02G140600</t>
  </si>
  <si>
    <t>transcript:TraesCS4A02G140600.1</t>
  </si>
  <si>
    <t>4A:216145053-216148012(+)</t>
  </si>
  <si>
    <t>Ta-4A-COL8</t>
  </si>
  <si>
    <t>TraesCS4A02G268500</t>
  </si>
  <si>
    <t>transcript:TraesCS4A02G268500.1</t>
  </si>
  <si>
    <t>4A:580733925-580736107(-)</t>
  </si>
  <si>
    <t>Ta-4B-COL9</t>
  </si>
  <si>
    <t>TraesCS4B02G045700</t>
  </si>
  <si>
    <t>transcript:TraesCS4B02G045700.1</t>
  </si>
  <si>
    <t>4B:32896523-32898695(+)</t>
  </si>
  <si>
    <t>Ta-4B-COL10</t>
  </si>
  <si>
    <t>TraesCS4B02G155800</t>
  </si>
  <si>
    <t>transcript:TraesCS4B02G155800.1</t>
  </si>
  <si>
    <t>4B:281732350-281735921(-)</t>
  </si>
  <si>
    <t>Ta-4D-COL11</t>
  </si>
  <si>
    <t>TraesCS4D02G046200</t>
  </si>
  <si>
    <t>transcript:TraesCS4D02G046200.1</t>
  </si>
  <si>
    <t>4D:21774703-21776886(-)</t>
  </si>
  <si>
    <t>Ta-4D-COL12</t>
  </si>
  <si>
    <t>TraesCS4D02G167300</t>
  </si>
  <si>
    <t>transcript:TraesCS4D02G167300.1</t>
  </si>
  <si>
    <t>4D:288428472-288432595(+)</t>
  </si>
  <si>
    <t>Ta-5A-COL13</t>
  </si>
  <si>
    <t>TraesCS5A02G166100</t>
  </si>
  <si>
    <t>transcript:TraesCS5A02G166100.1</t>
  </si>
  <si>
    <t>5A:355071283-355072804(-)</t>
  </si>
  <si>
    <t>Ta-5B-COL14</t>
  </si>
  <si>
    <t>TraesCS5B02G163500</t>
  </si>
  <si>
    <t>transcript:TraesCS5B02G163500.1</t>
  </si>
  <si>
    <t>5B:302753429-302754975(-)</t>
  </si>
  <si>
    <t>Ta-5B-COL15</t>
  </si>
  <si>
    <t>TraesCS5B02G335300</t>
  </si>
  <si>
    <t>transcript:TraesCS5B02G335300.1</t>
  </si>
  <si>
    <t>5B:518481548-518484145(+)</t>
  </si>
  <si>
    <t>Ta-5D-COL16</t>
  </si>
  <si>
    <t>TraesCS5D02G170700</t>
  </si>
  <si>
    <t>transcript:TraesCS5D02G170700.1</t>
  </si>
  <si>
    <t>5D:267762539-267764201(-)</t>
  </si>
  <si>
    <t>Ta-5D-COL17</t>
  </si>
  <si>
    <t>TraesCS5D02G341000</t>
  </si>
  <si>
    <t>transcript:TraesCS5D02G341000.1</t>
  </si>
  <si>
    <t>5D:429289528-429291886(+)</t>
  </si>
  <si>
    <t>Ta-6A-COL18</t>
  </si>
  <si>
    <t>TraesCS6A02G150900</t>
  </si>
  <si>
    <t>transcript:TraesCS6A02G150900.1</t>
  </si>
  <si>
    <t>6A:134947729-134949478(-)</t>
  </si>
  <si>
    <t>Ta-6A-COL19</t>
  </si>
  <si>
    <t>TraesCS6A02G218900</t>
  </si>
  <si>
    <t>transcript:TraesCS6A02G218900.1</t>
  </si>
  <si>
    <t>6A:405166583-405168134(+)</t>
  </si>
  <si>
    <t>Ta-6A-COL20</t>
  </si>
  <si>
    <t>TraesCS6A02G286400</t>
  </si>
  <si>
    <t>transcript:TraesCS6A02G286400.1</t>
  </si>
  <si>
    <t>6A:518666410-518670650(+)</t>
  </si>
  <si>
    <t>Ta-6A-COL21</t>
  </si>
  <si>
    <t>TraesCS6A02G289400</t>
  </si>
  <si>
    <t>transcript:TraesCS6A02G289400.1</t>
  </si>
  <si>
    <t>6A:521451709-521454099(-)</t>
  </si>
  <si>
    <t>Ta-6A-COL22</t>
  </si>
  <si>
    <t>TraesCS6A02G293200</t>
  </si>
  <si>
    <t>transcript:TraesCS6A02G293200.1</t>
  </si>
  <si>
    <t>6A:524718099-524720326(-)</t>
  </si>
  <si>
    <t>Ta-6B-COL23</t>
  </si>
  <si>
    <t>TraesCS6B02G179000</t>
  </si>
  <si>
    <t>transcript:TraesCS6B02G179000.1</t>
  </si>
  <si>
    <t>6B:198984566-198986312(-)</t>
  </si>
  <si>
    <t>Ta-6B-COL24</t>
  </si>
  <si>
    <t>TraesCS6B02G248400</t>
  </si>
  <si>
    <t>transcript:TraesCS6B02G248400.1</t>
  </si>
  <si>
    <t>6B:445852206-445853977(+)</t>
  </si>
  <si>
    <t>Ta-6B-COL25</t>
  </si>
  <si>
    <t>TraesCS6B02G315400</t>
  </si>
  <si>
    <t>transcript:TraesCS6B02G315400.1</t>
  </si>
  <si>
    <t>6B:563320471-563324616(+)</t>
  </si>
  <si>
    <t>Ta-6B-COL26</t>
  </si>
  <si>
    <t>TraesCS6B02G319500</t>
  </si>
  <si>
    <t>transcript:TraesCS6B02G319500.1</t>
  </si>
  <si>
    <t>6B:567397520-567399497(-)</t>
  </si>
  <si>
    <t>Ta-6B-COL27</t>
  </si>
  <si>
    <t>TraesCS6B02G323400</t>
  </si>
  <si>
    <t>transcript:TraesCS6B02G323400.1</t>
  </si>
  <si>
    <t>6B:572391940-572393940(-)</t>
  </si>
  <si>
    <t>Ta-6D-COL28</t>
  </si>
  <si>
    <t>TraesCS6D02G140900</t>
  </si>
  <si>
    <t>transcript:TraesCS6D02G140900.1</t>
  </si>
  <si>
    <t>6D:110442898-110444721(-)</t>
  </si>
  <si>
    <t>Ta-6D-COL29</t>
  </si>
  <si>
    <t>TraesCS6D02G202000</t>
  </si>
  <si>
    <t>transcript:TraesCS6D02G202000.1</t>
  </si>
  <si>
    <t>6D:284849813-284850866(+)</t>
  </si>
  <si>
    <t>Ta-6D-COL30</t>
  </si>
  <si>
    <t>TraesCS6D02G267100</t>
  </si>
  <si>
    <t>transcript:TraesCS6D02G267100.1</t>
  </si>
  <si>
    <t>6D:377220309-377224969(+)</t>
  </si>
  <si>
    <t>Ta-6D-COL31</t>
  </si>
  <si>
    <t>TraesCS6D02G269500</t>
  </si>
  <si>
    <t>transcript:TraesCS6D02G269500.1</t>
  </si>
  <si>
    <t>6D:379572086-379574125(+)</t>
  </si>
  <si>
    <t>Ta-6D-COL32</t>
  </si>
  <si>
    <t>TraesCS6D02G274100</t>
  </si>
  <si>
    <t>transcript:TraesCS6D02G274100.1</t>
  </si>
  <si>
    <t>6D:382588127-382590143(-)</t>
  </si>
  <si>
    <t>Ta-7A-COL33</t>
  </si>
  <si>
    <t>TraesCS7A02G132100</t>
  </si>
  <si>
    <t>transcript:TraesCS7A02G132100.1</t>
  </si>
  <si>
    <t>7A:85159979-85160728(-)</t>
  </si>
  <si>
    <t>Ta-7A-COL34</t>
  </si>
  <si>
    <t>TraesCS7A02G206200</t>
  </si>
  <si>
    <t>transcript:TraesCS7A02G206200.1</t>
  </si>
  <si>
    <t>7A:168812422-168813720(+)</t>
  </si>
  <si>
    <t>Ta-7A-COL35</t>
  </si>
  <si>
    <t>TraesCS7A02G211300</t>
  </si>
  <si>
    <t>transcript:TraesCS7A02G211300.1</t>
  </si>
  <si>
    <t>7A:174203246-174205720(+)</t>
  </si>
  <si>
    <t>Ta-7A-COL36</t>
  </si>
  <si>
    <t>TraesCS7A02G218600</t>
  </si>
  <si>
    <t>transcript:TraesCS7A02G218600.1</t>
  </si>
  <si>
    <t>7A:185642724-185648145(-)</t>
  </si>
  <si>
    <t>Ta-7A-COL37</t>
  </si>
  <si>
    <t>TraesCS7A02G263500</t>
  </si>
  <si>
    <t>transcript:TraesCS7A02G263500.1</t>
  </si>
  <si>
    <t>7A:261221617-261225670(-)</t>
  </si>
  <si>
    <t>Ta-7A-COL38</t>
  </si>
  <si>
    <t>TraesCS7A02G497200</t>
  </si>
  <si>
    <t>transcript:TraesCS7A02G497200.1</t>
  </si>
  <si>
    <t>7A:686936894-686938479(+)</t>
  </si>
  <si>
    <t>Ta-7B-COL39</t>
  </si>
  <si>
    <t>TraesCS7B02G032800</t>
  </si>
  <si>
    <t>transcript:TraesCS7B02G032800.1</t>
  </si>
  <si>
    <t>7B:32663611-32664736(-)</t>
  </si>
  <si>
    <t>Ta-7B-COL40</t>
  </si>
  <si>
    <t>TraesCS7B02G113400</t>
  </si>
  <si>
    <t>transcript:TraesCS7B02G113400.1</t>
  </si>
  <si>
    <t>7B:131376607-131378427(+)</t>
  </si>
  <si>
    <t>Ta-7B-COL41</t>
  </si>
  <si>
    <t>TraesCS7B02G118300</t>
  </si>
  <si>
    <t>transcript:TraesCS7B02G118300.1</t>
  </si>
  <si>
    <t>7B:137793769-137796142(+)</t>
  </si>
  <si>
    <t>Ta-7B-COL42</t>
  </si>
  <si>
    <t>TraesCS7B02G161500</t>
  </si>
  <si>
    <t>transcript:TraesCS7B02G161500.1</t>
  </si>
  <si>
    <t>7B:220866464-220870459(-)</t>
  </si>
  <si>
    <t>Ta-7B-COL43</t>
  </si>
  <si>
    <t>TraesCS7B02G400600</t>
  </si>
  <si>
    <t>transcript:TraesCS7B02G400600.1</t>
  </si>
  <si>
    <t>7B:667070044-667071768(-)</t>
  </si>
  <si>
    <t>Ta-7D-COL44</t>
  </si>
  <si>
    <t>TraesCS7D02G003500</t>
  </si>
  <si>
    <t>transcript:TraesCS7D02G003500.1</t>
  </si>
  <si>
    <t>7D:2036060-2038960(-)</t>
  </si>
  <si>
    <t>Ta-7D-COL45</t>
  </si>
  <si>
    <t>TraesCS7D02G131700</t>
  </si>
  <si>
    <t>transcript:TraesCS7D02G131700.1</t>
  </si>
  <si>
    <t>7D:83472836-83474058(-)</t>
  </si>
  <si>
    <t>Ta-7D-COL46</t>
  </si>
  <si>
    <t>TraesCS7D02G209000</t>
  </si>
  <si>
    <t>transcript:TraesCS7D02G209000.1</t>
  </si>
  <si>
    <t>7D:167228163-167229829(+)</t>
  </si>
  <si>
    <t>Ta-7D-COL47</t>
  </si>
  <si>
    <t>TraesCS7D02G213000</t>
  </si>
  <si>
    <t>transcript:TraesCS7D02G213000.1</t>
  </si>
  <si>
    <t>7D:171311981-171314465(+)</t>
  </si>
  <si>
    <t>Ta-7D-COL48</t>
  </si>
  <si>
    <t>TraesCS7D02G220300</t>
  </si>
  <si>
    <t>transcript:TraesCS7D02G220300.1</t>
  </si>
  <si>
    <t>7D:180685905-180691434(-)</t>
  </si>
  <si>
    <t>Ta-7D-COL49</t>
  </si>
  <si>
    <t>TraesCS7D02G264300</t>
  </si>
  <si>
    <t>transcript:TraesCS7D02G264300.1</t>
  </si>
  <si>
    <t>7D:244952312-244956390(-)</t>
  </si>
  <si>
    <t>Ta-7D-COL50</t>
  </si>
  <si>
    <t>TraesCS7D02G484400</t>
  </si>
  <si>
    <t>transcript:TraesCS7D02G484400.1</t>
  </si>
  <si>
    <t>7D:594729348-594730950(-)</t>
  </si>
  <si>
    <t>Ta-U-COL51</t>
  </si>
  <si>
    <t>TraesCSU02G091500</t>
  </si>
  <si>
    <t>transcript:TraesCSU02G091500.1</t>
  </si>
  <si>
    <t>Un:81434193-81437118(+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theme="1"/>
      <name val="Times New Roman"/>
      <charset val="134"/>
    </font>
    <font>
      <b/>
      <sz val="1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0"/>
      <color theme="1"/>
      <name val="宋体"/>
      <charset val="134"/>
    </font>
    <font>
      <b/>
      <i/>
      <sz val="10"/>
      <color theme="1"/>
      <name val="Times New Roman"/>
      <charset val="134"/>
    </font>
    <font>
      <b/>
      <i/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9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"/>
  <sheetViews>
    <sheetView tabSelected="1" zoomScale="115" zoomScaleNormal="115" workbookViewId="0">
      <selection activeCell="A1" sqref="A1:J1"/>
    </sheetView>
  </sheetViews>
  <sheetFormatPr defaultColWidth="9" defaultRowHeight="14"/>
  <cols>
    <col min="1" max="1" width="11.6909090909091" customWidth="1"/>
    <col min="2" max="2" width="17.3818181818182" customWidth="1"/>
    <col min="3" max="3" width="29.9545454545455" customWidth="1"/>
    <col min="4" max="4" width="22.4454545454545" customWidth="1"/>
    <col min="5" max="5" width="12.0909090909091" customWidth="1"/>
    <col min="6" max="6" width="14.5454545454545" customWidth="1"/>
    <col min="7" max="7" width="15.0181818181818" customWidth="1"/>
    <col min="8" max="8" width="21.6363636363636" customWidth="1"/>
    <col min="9" max="9" width="14.7818181818182" customWidth="1"/>
    <col min="10" max="10" width="20.7909090909091" style="4" customWidth="1"/>
    <col min="11" max="11" width="17.6090909090909" customWidth="1"/>
  </cols>
  <sheetData>
    <row r="1" ht="22" customHeight="1" spans="1:10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</row>
    <row r="3" spans="1:10">
      <c r="A3" s="7" t="s">
        <v>11</v>
      </c>
      <c r="B3" s="7" t="s">
        <v>12</v>
      </c>
      <c r="C3" s="7" t="s">
        <v>13</v>
      </c>
      <c r="D3" s="7" t="s">
        <v>14</v>
      </c>
      <c r="E3" s="8">
        <v>2661</v>
      </c>
      <c r="F3" s="8">
        <v>1149</v>
      </c>
      <c r="G3" s="8">
        <v>382</v>
      </c>
      <c r="H3" s="8">
        <v>40010.83</v>
      </c>
      <c r="I3" s="8">
        <v>5.73</v>
      </c>
      <c r="J3" s="8" t="s">
        <v>15</v>
      </c>
    </row>
    <row r="4" spans="1:10">
      <c r="A4" s="7" t="s">
        <v>16</v>
      </c>
      <c r="B4" s="7" t="s">
        <v>17</v>
      </c>
      <c r="C4" s="7" t="s">
        <v>18</v>
      </c>
      <c r="D4" s="7" t="s">
        <v>19</v>
      </c>
      <c r="E4" s="8">
        <v>1713</v>
      </c>
      <c r="F4" s="8">
        <v>951</v>
      </c>
      <c r="G4" s="8">
        <v>316</v>
      </c>
      <c r="H4" s="8">
        <v>33724.51</v>
      </c>
      <c r="I4" s="8">
        <v>5.56</v>
      </c>
      <c r="J4" s="8" t="s">
        <v>15</v>
      </c>
    </row>
    <row r="5" spans="1:10">
      <c r="A5" s="7" t="s">
        <v>20</v>
      </c>
      <c r="B5" s="7" t="s">
        <v>21</v>
      </c>
      <c r="C5" s="7" t="s">
        <v>22</v>
      </c>
      <c r="D5" s="7" t="s">
        <v>23</v>
      </c>
      <c r="E5" s="8">
        <v>2214</v>
      </c>
      <c r="F5" s="8">
        <v>1164</v>
      </c>
      <c r="G5" s="8">
        <v>387</v>
      </c>
      <c r="H5" s="8">
        <v>40384.32</v>
      </c>
      <c r="I5" s="8">
        <v>5.44</v>
      </c>
      <c r="J5" s="8" t="s">
        <v>15</v>
      </c>
    </row>
    <row r="6" spans="1:10">
      <c r="A6" s="7" t="s">
        <v>24</v>
      </c>
      <c r="B6" s="7" t="s">
        <v>25</v>
      </c>
      <c r="C6" s="7" t="s">
        <v>26</v>
      </c>
      <c r="D6" s="7" t="s">
        <v>27</v>
      </c>
      <c r="E6" s="8">
        <v>1679</v>
      </c>
      <c r="F6" s="8">
        <v>960</v>
      </c>
      <c r="G6" s="8">
        <v>319</v>
      </c>
      <c r="H6" s="8">
        <v>33908.66</v>
      </c>
      <c r="I6" s="8">
        <v>5.56</v>
      </c>
      <c r="J6" s="8" t="s">
        <v>15</v>
      </c>
    </row>
    <row r="7" spans="1:10">
      <c r="A7" s="7" t="s">
        <v>28</v>
      </c>
      <c r="B7" s="7" t="s">
        <v>29</v>
      </c>
      <c r="C7" s="7" t="s">
        <v>30</v>
      </c>
      <c r="D7" s="7" t="s">
        <v>31</v>
      </c>
      <c r="E7" s="8">
        <v>2600</v>
      </c>
      <c r="F7" s="8">
        <v>1146</v>
      </c>
      <c r="G7" s="8">
        <v>381</v>
      </c>
      <c r="H7" s="8">
        <v>39968.91</v>
      </c>
      <c r="I7" s="8">
        <v>5.72</v>
      </c>
      <c r="J7" s="8" t="s">
        <v>15</v>
      </c>
    </row>
    <row r="8" spans="1:10">
      <c r="A8" s="7" t="s">
        <v>32</v>
      </c>
      <c r="B8" s="7" t="s">
        <v>33</v>
      </c>
      <c r="C8" s="7" t="s">
        <v>34</v>
      </c>
      <c r="D8" s="7" t="s">
        <v>35</v>
      </c>
      <c r="E8" s="8">
        <v>1461</v>
      </c>
      <c r="F8" s="8">
        <v>960</v>
      </c>
      <c r="G8" s="8">
        <v>319</v>
      </c>
      <c r="H8" s="8">
        <v>33936.74</v>
      </c>
      <c r="I8" s="8">
        <v>5.56</v>
      </c>
      <c r="J8" s="8" t="s">
        <v>15</v>
      </c>
    </row>
    <row r="9" spans="1:10">
      <c r="A9" s="7" t="s">
        <v>36</v>
      </c>
      <c r="B9" s="7" t="s">
        <v>37</v>
      </c>
      <c r="C9" s="7" t="s">
        <v>38</v>
      </c>
      <c r="D9" s="7" t="s">
        <v>39</v>
      </c>
      <c r="E9" s="8">
        <v>2960</v>
      </c>
      <c r="F9" s="8">
        <v>1239</v>
      </c>
      <c r="G9" s="8">
        <v>412</v>
      </c>
      <c r="H9" s="8">
        <v>45256.44</v>
      </c>
      <c r="I9" s="8">
        <v>5.5</v>
      </c>
      <c r="J9" s="8" t="s">
        <v>15</v>
      </c>
    </row>
    <row r="10" spans="1:10">
      <c r="A10" s="7" t="s">
        <v>40</v>
      </c>
      <c r="B10" s="7" t="s">
        <v>41</v>
      </c>
      <c r="C10" s="7" t="s">
        <v>42</v>
      </c>
      <c r="D10" s="7" t="s">
        <v>43</v>
      </c>
      <c r="E10" s="8">
        <v>2183</v>
      </c>
      <c r="F10" s="8">
        <v>1233</v>
      </c>
      <c r="G10" s="8">
        <v>410</v>
      </c>
      <c r="H10" s="8">
        <v>44829.19</v>
      </c>
      <c r="I10" s="8">
        <v>5.85</v>
      </c>
      <c r="J10" s="8" t="s">
        <v>15</v>
      </c>
    </row>
    <row r="11" spans="1:10">
      <c r="A11" s="7" t="s">
        <v>44</v>
      </c>
      <c r="B11" s="7" t="s">
        <v>45</v>
      </c>
      <c r="C11" s="7" t="s">
        <v>46</v>
      </c>
      <c r="D11" s="7" t="s">
        <v>47</v>
      </c>
      <c r="E11" s="8">
        <v>2173</v>
      </c>
      <c r="F11" s="8">
        <v>1236</v>
      </c>
      <c r="G11" s="8">
        <v>411</v>
      </c>
      <c r="H11" s="8">
        <v>44870.33</v>
      </c>
      <c r="I11" s="8">
        <v>6.04</v>
      </c>
      <c r="J11" s="8" t="s">
        <v>15</v>
      </c>
    </row>
    <row r="12" spans="1:10">
      <c r="A12" s="7" t="s">
        <v>48</v>
      </c>
      <c r="B12" s="7" t="s">
        <v>49</v>
      </c>
      <c r="C12" s="7" t="s">
        <v>50</v>
      </c>
      <c r="D12" s="7" t="s">
        <v>51</v>
      </c>
      <c r="E12" s="8">
        <v>3572</v>
      </c>
      <c r="F12" s="8">
        <v>1194</v>
      </c>
      <c r="G12" s="8">
        <v>397</v>
      </c>
      <c r="H12" s="8">
        <v>43627.8</v>
      </c>
      <c r="I12" s="8">
        <v>6.06</v>
      </c>
      <c r="J12" s="8" t="s">
        <v>15</v>
      </c>
    </row>
    <row r="13" spans="1:10">
      <c r="A13" s="7" t="s">
        <v>52</v>
      </c>
      <c r="B13" s="7" t="s">
        <v>53</v>
      </c>
      <c r="C13" s="7" t="s">
        <v>54</v>
      </c>
      <c r="D13" s="7" t="s">
        <v>55</v>
      </c>
      <c r="E13" s="8">
        <v>2184</v>
      </c>
      <c r="F13" s="8">
        <v>1233</v>
      </c>
      <c r="G13" s="8">
        <v>410</v>
      </c>
      <c r="H13" s="8">
        <v>44816.25</v>
      </c>
      <c r="I13" s="8">
        <v>5.85</v>
      </c>
      <c r="J13" s="8" t="s">
        <v>15</v>
      </c>
    </row>
    <row r="14" spans="1:10">
      <c r="A14" s="7" t="s">
        <v>56</v>
      </c>
      <c r="B14" s="7" t="s">
        <v>57</v>
      </c>
      <c r="C14" s="7" t="s">
        <v>58</v>
      </c>
      <c r="D14" s="7" t="s">
        <v>59</v>
      </c>
      <c r="E14" s="8">
        <v>4124</v>
      </c>
      <c r="F14" s="8">
        <v>1194</v>
      </c>
      <c r="G14" s="8">
        <v>397</v>
      </c>
      <c r="H14" s="8">
        <v>43454.51</v>
      </c>
      <c r="I14" s="8">
        <v>6.1</v>
      </c>
      <c r="J14" s="8" t="s">
        <v>15</v>
      </c>
    </row>
    <row r="15" spans="1:10">
      <c r="A15" s="7" t="s">
        <v>60</v>
      </c>
      <c r="B15" s="7" t="s">
        <v>61</v>
      </c>
      <c r="C15" s="7" t="s">
        <v>62</v>
      </c>
      <c r="D15" s="7" t="s">
        <v>63</v>
      </c>
      <c r="E15" s="8">
        <v>1522</v>
      </c>
      <c r="F15" s="8">
        <v>981</v>
      </c>
      <c r="G15" s="8">
        <v>326</v>
      </c>
      <c r="H15" s="8">
        <v>35576.36</v>
      </c>
      <c r="I15" s="8">
        <v>5.78</v>
      </c>
      <c r="J15" s="8" t="s">
        <v>15</v>
      </c>
    </row>
    <row r="16" spans="1:10">
      <c r="A16" s="7" t="s">
        <v>64</v>
      </c>
      <c r="B16" s="7" t="s">
        <v>65</v>
      </c>
      <c r="C16" s="7" t="s">
        <v>66</v>
      </c>
      <c r="D16" s="7" t="s">
        <v>67</v>
      </c>
      <c r="E16" s="8">
        <v>1547</v>
      </c>
      <c r="F16" s="8">
        <v>978</v>
      </c>
      <c r="G16" s="8">
        <v>325</v>
      </c>
      <c r="H16" s="8">
        <v>35477.32</v>
      </c>
      <c r="I16" s="8">
        <v>5.96</v>
      </c>
      <c r="J16" s="8" t="s">
        <v>15</v>
      </c>
    </row>
    <row r="17" spans="1:10">
      <c r="A17" s="7" t="s">
        <v>68</v>
      </c>
      <c r="B17" s="7" t="s">
        <v>69</v>
      </c>
      <c r="C17" s="7" t="s">
        <v>70</v>
      </c>
      <c r="D17" s="7" t="s">
        <v>71</v>
      </c>
      <c r="E17" s="8">
        <v>2598</v>
      </c>
      <c r="F17" s="8">
        <v>1107</v>
      </c>
      <c r="G17" s="8">
        <v>368</v>
      </c>
      <c r="H17" s="8">
        <v>39645.26</v>
      </c>
      <c r="I17" s="8">
        <v>6.23</v>
      </c>
      <c r="J17" s="8" t="s">
        <v>15</v>
      </c>
    </row>
    <row r="18" s="1" customFormat="1" spans="1:10">
      <c r="A18" s="7" t="s">
        <v>72</v>
      </c>
      <c r="B18" s="7" t="s">
        <v>73</v>
      </c>
      <c r="C18" s="7" t="s">
        <v>74</v>
      </c>
      <c r="D18" s="7" t="s">
        <v>75</v>
      </c>
      <c r="E18" s="8">
        <v>1663</v>
      </c>
      <c r="F18" s="8">
        <v>978</v>
      </c>
      <c r="G18" s="8">
        <v>325</v>
      </c>
      <c r="H18" s="8">
        <v>35519.42</v>
      </c>
      <c r="I18" s="8">
        <v>5.96</v>
      </c>
      <c r="J18" s="8" t="s">
        <v>15</v>
      </c>
    </row>
    <row r="19" spans="1:10">
      <c r="A19" s="7" t="s">
        <v>76</v>
      </c>
      <c r="B19" s="7" t="s">
        <v>77</v>
      </c>
      <c r="C19" s="7" t="s">
        <v>78</v>
      </c>
      <c r="D19" s="7" t="s">
        <v>79</v>
      </c>
      <c r="E19" s="8">
        <v>2359</v>
      </c>
      <c r="F19" s="8">
        <v>1083</v>
      </c>
      <c r="G19" s="8">
        <v>360</v>
      </c>
      <c r="H19" s="8">
        <v>38690.35</v>
      </c>
      <c r="I19" s="8">
        <v>6.33</v>
      </c>
      <c r="J19" s="8" t="s">
        <v>15</v>
      </c>
    </row>
    <row r="20" spans="1:10">
      <c r="A20" s="7" t="s">
        <v>80</v>
      </c>
      <c r="B20" s="7" t="s">
        <v>81</v>
      </c>
      <c r="C20" s="7" t="s">
        <v>82</v>
      </c>
      <c r="D20" s="7" t="s">
        <v>83</v>
      </c>
      <c r="E20" s="8">
        <v>1750</v>
      </c>
      <c r="F20" s="8">
        <v>1095</v>
      </c>
      <c r="G20" s="8">
        <v>364</v>
      </c>
      <c r="H20" s="8">
        <v>37982.35</v>
      </c>
      <c r="I20" s="8">
        <v>5.68</v>
      </c>
      <c r="J20" s="8" t="s">
        <v>15</v>
      </c>
    </row>
    <row r="21" spans="1:10">
      <c r="A21" s="7" t="s">
        <v>84</v>
      </c>
      <c r="B21" s="7" t="s">
        <v>85</v>
      </c>
      <c r="C21" s="7" t="s">
        <v>86</v>
      </c>
      <c r="D21" s="7" t="s">
        <v>87</v>
      </c>
      <c r="E21" s="8">
        <v>1552</v>
      </c>
      <c r="F21" s="8">
        <v>966</v>
      </c>
      <c r="G21" s="8">
        <v>321</v>
      </c>
      <c r="H21" s="8">
        <v>33625.42</v>
      </c>
      <c r="I21" s="8">
        <v>5.24</v>
      </c>
      <c r="J21" s="8" t="s">
        <v>15</v>
      </c>
    </row>
    <row r="22" s="2" customFormat="1" spans="1:10">
      <c r="A22" s="7" t="s">
        <v>88</v>
      </c>
      <c r="B22" s="7" t="s">
        <v>89</v>
      </c>
      <c r="C22" s="7" t="s">
        <v>90</v>
      </c>
      <c r="D22" s="7" t="s">
        <v>91</v>
      </c>
      <c r="E22" s="8">
        <v>4241</v>
      </c>
      <c r="F22" s="8">
        <v>972</v>
      </c>
      <c r="G22" s="8">
        <v>323</v>
      </c>
      <c r="H22" s="8">
        <v>35122.47</v>
      </c>
      <c r="I22" s="8">
        <v>6.65</v>
      </c>
      <c r="J22" s="8" t="s">
        <v>15</v>
      </c>
    </row>
    <row r="23" spans="1:10">
      <c r="A23" s="7" t="s">
        <v>92</v>
      </c>
      <c r="B23" s="7" t="s">
        <v>93</v>
      </c>
      <c r="C23" s="7" t="s">
        <v>94</v>
      </c>
      <c r="D23" s="7" t="s">
        <v>95</v>
      </c>
      <c r="E23" s="8">
        <v>2391</v>
      </c>
      <c r="F23" s="8">
        <v>1110</v>
      </c>
      <c r="G23" s="8">
        <v>369</v>
      </c>
      <c r="H23" s="8">
        <v>41051.82</v>
      </c>
      <c r="I23" s="8">
        <v>5.91</v>
      </c>
      <c r="J23" s="8" t="s">
        <v>15</v>
      </c>
    </row>
    <row r="24" spans="1:10">
      <c r="A24" s="7" t="s">
        <v>96</v>
      </c>
      <c r="B24" s="7" t="s">
        <v>97</v>
      </c>
      <c r="C24" s="7" t="s">
        <v>98</v>
      </c>
      <c r="D24" s="7" t="s">
        <v>99</v>
      </c>
      <c r="E24" s="8">
        <v>2228</v>
      </c>
      <c r="F24" s="8">
        <v>1281</v>
      </c>
      <c r="G24" s="8">
        <v>426</v>
      </c>
      <c r="H24" s="8">
        <v>46496.91</v>
      </c>
      <c r="I24" s="8">
        <v>6.81</v>
      </c>
      <c r="J24" s="8" t="s">
        <v>15</v>
      </c>
    </row>
    <row r="25" spans="1:10">
      <c r="A25" s="7" t="s">
        <v>100</v>
      </c>
      <c r="B25" s="7" t="s">
        <v>101</v>
      </c>
      <c r="C25" s="7" t="s">
        <v>102</v>
      </c>
      <c r="D25" s="7" t="s">
        <v>103</v>
      </c>
      <c r="E25" s="8">
        <v>1747</v>
      </c>
      <c r="F25" s="8">
        <v>1125</v>
      </c>
      <c r="G25" s="8">
        <v>374</v>
      </c>
      <c r="H25" s="8">
        <v>38846.14</v>
      </c>
      <c r="I25" s="8">
        <v>5.28</v>
      </c>
      <c r="J25" s="8" t="s">
        <v>15</v>
      </c>
    </row>
    <row r="26" spans="1:10">
      <c r="A26" s="7" t="s">
        <v>104</v>
      </c>
      <c r="B26" s="7" t="s">
        <v>105</v>
      </c>
      <c r="C26" s="7" t="s">
        <v>106</v>
      </c>
      <c r="D26" s="7" t="s">
        <v>107</v>
      </c>
      <c r="E26" s="8">
        <v>1772</v>
      </c>
      <c r="F26" s="8">
        <v>966</v>
      </c>
      <c r="G26" s="8">
        <v>321</v>
      </c>
      <c r="H26" s="8">
        <v>33887.8</v>
      </c>
      <c r="I26" s="8">
        <v>5.34</v>
      </c>
      <c r="J26" s="8" t="s">
        <v>15</v>
      </c>
    </row>
    <row r="27" spans="1:10">
      <c r="A27" s="7" t="s">
        <v>108</v>
      </c>
      <c r="B27" s="7" t="s">
        <v>109</v>
      </c>
      <c r="C27" s="7" t="s">
        <v>110</v>
      </c>
      <c r="D27" s="7" t="s">
        <v>111</v>
      </c>
      <c r="E27" s="8">
        <v>4146</v>
      </c>
      <c r="F27" s="8">
        <v>1173</v>
      </c>
      <c r="G27" s="8">
        <v>390</v>
      </c>
      <c r="H27" s="8">
        <v>42531.41</v>
      </c>
      <c r="I27" s="8">
        <v>4.96</v>
      </c>
      <c r="J27" s="8" t="s">
        <v>15</v>
      </c>
    </row>
    <row r="28" spans="1:11">
      <c r="A28" s="7" t="s">
        <v>112</v>
      </c>
      <c r="B28" s="7" t="s">
        <v>113</v>
      </c>
      <c r="C28" s="7" t="s">
        <v>114</v>
      </c>
      <c r="D28" s="7" t="s">
        <v>115</v>
      </c>
      <c r="E28" s="8">
        <v>1978</v>
      </c>
      <c r="F28" s="8">
        <v>1113</v>
      </c>
      <c r="G28" s="8">
        <v>370</v>
      </c>
      <c r="H28" s="8">
        <v>41154.91</v>
      </c>
      <c r="I28" s="8">
        <v>5.58</v>
      </c>
      <c r="J28" s="8" t="s">
        <v>15</v>
      </c>
      <c r="K28" s="10"/>
    </row>
    <row r="29" spans="1:10">
      <c r="A29" s="7" t="s">
        <v>116</v>
      </c>
      <c r="B29" s="7" t="s">
        <v>117</v>
      </c>
      <c r="C29" s="7" t="s">
        <v>118</v>
      </c>
      <c r="D29" s="7" t="s">
        <v>119</v>
      </c>
      <c r="E29" s="8">
        <v>2001</v>
      </c>
      <c r="F29" s="8">
        <v>1287</v>
      </c>
      <c r="G29" s="8">
        <v>428</v>
      </c>
      <c r="H29" s="8">
        <v>46597.09</v>
      </c>
      <c r="I29" s="8">
        <v>6.4</v>
      </c>
      <c r="J29" s="8" t="s">
        <v>15</v>
      </c>
    </row>
    <row r="30" spans="1:10">
      <c r="A30" s="7" t="s">
        <v>120</v>
      </c>
      <c r="B30" s="7" t="s">
        <v>121</v>
      </c>
      <c r="C30" s="7" t="s">
        <v>122</v>
      </c>
      <c r="D30" s="7" t="s">
        <v>123</v>
      </c>
      <c r="E30" s="8">
        <v>1824</v>
      </c>
      <c r="F30" s="8">
        <v>1095</v>
      </c>
      <c r="G30" s="8">
        <v>364</v>
      </c>
      <c r="H30" s="8">
        <v>38019.41</v>
      </c>
      <c r="I30" s="8">
        <v>5.68</v>
      </c>
      <c r="J30" s="8" t="s">
        <v>15</v>
      </c>
    </row>
    <row r="31" spans="1:10">
      <c r="A31" s="7" t="s">
        <v>124</v>
      </c>
      <c r="B31" s="7" t="s">
        <v>125</v>
      </c>
      <c r="C31" s="7" t="s">
        <v>126</v>
      </c>
      <c r="D31" s="7" t="s">
        <v>127</v>
      </c>
      <c r="E31" s="8">
        <v>1054</v>
      </c>
      <c r="F31" s="8">
        <v>954</v>
      </c>
      <c r="G31" s="8">
        <v>317</v>
      </c>
      <c r="H31" s="8">
        <v>33352.08</v>
      </c>
      <c r="I31" s="8">
        <v>5.17</v>
      </c>
      <c r="J31" s="8" t="s">
        <v>15</v>
      </c>
    </row>
    <row r="32" spans="1:10">
      <c r="A32" s="7" t="s">
        <v>128</v>
      </c>
      <c r="B32" s="7" t="s">
        <v>129</v>
      </c>
      <c r="C32" s="7" t="s">
        <v>130</v>
      </c>
      <c r="D32" s="7" t="s">
        <v>131</v>
      </c>
      <c r="E32" s="8">
        <v>4661</v>
      </c>
      <c r="F32" s="8">
        <v>1179</v>
      </c>
      <c r="G32" s="8">
        <v>392</v>
      </c>
      <c r="H32" s="8">
        <v>43027.95</v>
      </c>
      <c r="I32" s="8">
        <v>4.79</v>
      </c>
      <c r="J32" s="8" t="s">
        <v>15</v>
      </c>
    </row>
    <row r="33" spans="1:10">
      <c r="A33" s="7" t="s">
        <v>132</v>
      </c>
      <c r="B33" s="7" t="s">
        <v>133</v>
      </c>
      <c r="C33" s="7" t="s">
        <v>134</v>
      </c>
      <c r="D33" s="7" t="s">
        <v>135</v>
      </c>
      <c r="E33" s="8">
        <v>2040</v>
      </c>
      <c r="F33" s="8">
        <v>1110</v>
      </c>
      <c r="G33" s="8">
        <v>369</v>
      </c>
      <c r="H33" s="8">
        <v>40998.72</v>
      </c>
      <c r="I33" s="8">
        <v>5.5</v>
      </c>
      <c r="J33" s="8" t="s">
        <v>15</v>
      </c>
    </row>
    <row r="34" spans="1:10">
      <c r="A34" s="7" t="s">
        <v>136</v>
      </c>
      <c r="B34" s="7" t="s">
        <v>137</v>
      </c>
      <c r="C34" s="7" t="s">
        <v>138</v>
      </c>
      <c r="D34" s="7" t="s">
        <v>139</v>
      </c>
      <c r="E34" s="8">
        <v>2017</v>
      </c>
      <c r="F34" s="8">
        <v>1305</v>
      </c>
      <c r="G34" s="8">
        <v>434</v>
      </c>
      <c r="H34" s="8">
        <v>47026.54</v>
      </c>
      <c r="I34" s="8">
        <v>6.12</v>
      </c>
      <c r="J34" s="8" t="s">
        <v>15</v>
      </c>
    </row>
    <row r="35" spans="1:10">
      <c r="A35" s="7" t="s">
        <v>140</v>
      </c>
      <c r="B35" s="7" t="s">
        <v>141</v>
      </c>
      <c r="C35" s="7" t="s">
        <v>142</v>
      </c>
      <c r="D35" s="7" t="s">
        <v>143</v>
      </c>
      <c r="E35" s="8">
        <v>750</v>
      </c>
      <c r="F35" s="8">
        <v>750</v>
      </c>
      <c r="G35" s="8">
        <v>249</v>
      </c>
      <c r="H35" s="8">
        <v>25502.35</v>
      </c>
      <c r="I35" s="8">
        <v>7.65</v>
      </c>
      <c r="J35" s="8" t="s">
        <v>15</v>
      </c>
    </row>
    <row r="36" s="2" customFormat="1" spans="1:10">
      <c r="A36" s="7" t="s">
        <v>144</v>
      </c>
      <c r="B36" s="7" t="s">
        <v>145</v>
      </c>
      <c r="C36" s="7" t="s">
        <v>146</v>
      </c>
      <c r="D36" s="7" t="s">
        <v>147</v>
      </c>
      <c r="E36" s="8">
        <v>1299</v>
      </c>
      <c r="F36" s="8">
        <v>1299</v>
      </c>
      <c r="G36" s="8">
        <v>432</v>
      </c>
      <c r="H36" s="8">
        <v>47132.21</v>
      </c>
      <c r="I36" s="8">
        <v>5.32</v>
      </c>
      <c r="J36" s="8" t="s">
        <v>15</v>
      </c>
    </row>
    <row r="37" s="3" customFormat="1" spans="1:11">
      <c r="A37" s="7" t="s">
        <v>148</v>
      </c>
      <c r="B37" s="7" t="s">
        <v>149</v>
      </c>
      <c r="C37" s="7" t="s">
        <v>150</v>
      </c>
      <c r="D37" s="7" t="s">
        <v>151</v>
      </c>
      <c r="E37" s="8">
        <v>2475</v>
      </c>
      <c r="F37" s="8">
        <v>1158</v>
      </c>
      <c r="G37" s="8">
        <v>385</v>
      </c>
      <c r="H37" s="8">
        <v>42218.87</v>
      </c>
      <c r="I37" s="8">
        <v>6.06</v>
      </c>
      <c r="J37" s="8" t="s">
        <v>15</v>
      </c>
      <c r="K37" s="11"/>
    </row>
    <row r="38" spans="1:10">
      <c r="A38" s="7" t="s">
        <v>152</v>
      </c>
      <c r="B38" s="7" t="s">
        <v>153</v>
      </c>
      <c r="C38" s="7" t="s">
        <v>154</v>
      </c>
      <c r="D38" s="7" t="s">
        <v>155</v>
      </c>
      <c r="E38" s="8">
        <v>5422</v>
      </c>
      <c r="F38" s="8">
        <v>1191</v>
      </c>
      <c r="G38" s="8">
        <v>396</v>
      </c>
      <c r="H38" s="8">
        <v>43615.36</v>
      </c>
      <c r="I38" s="8">
        <v>4.92</v>
      </c>
      <c r="J38" s="8" t="s">
        <v>15</v>
      </c>
    </row>
    <row r="39" s="2" customFormat="1" spans="1:10">
      <c r="A39" s="7" t="s">
        <v>156</v>
      </c>
      <c r="B39" s="7" t="s">
        <v>157</v>
      </c>
      <c r="C39" s="7" t="s">
        <v>158</v>
      </c>
      <c r="D39" s="7" t="s">
        <v>159</v>
      </c>
      <c r="E39" s="8">
        <v>4054</v>
      </c>
      <c r="F39" s="8">
        <v>1473</v>
      </c>
      <c r="G39" s="8">
        <v>490</v>
      </c>
      <c r="H39" s="8">
        <v>52005.04</v>
      </c>
      <c r="I39" s="8">
        <v>6.1</v>
      </c>
      <c r="J39" s="8" t="s">
        <v>15</v>
      </c>
    </row>
    <row r="40" s="2" customFormat="1" spans="1:10">
      <c r="A40" s="7" t="s">
        <v>160</v>
      </c>
      <c r="B40" s="7" t="s">
        <v>161</v>
      </c>
      <c r="C40" s="7" t="s">
        <v>162</v>
      </c>
      <c r="D40" s="7" t="s">
        <v>163</v>
      </c>
      <c r="E40" s="8">
        <v>1586</v>
      </c>
      <c r="F40" s="8">
        <v>1119</v>
      </c>
      <c r="G40" s="8">
        <v>372</v>
      </c>
      <c r="H40" s="8">
        <v>39566.55</v>
      </c>
      <c r="I40" s="8">
        <v>5.96</v>
      </c>
      <c r="J40" s="8" t="s">
        <v>15</v>
      </c>
    </row>
    <row r="41" s="2" customFormat="1" spans="1:10">
      <c r="A41" s="7" t="s">
        <v>164</v>
      </c>
      <c r="B41" s="7" t="s">
        <v>165</v>
      </c>
      <c r="C41" s="7" t="s">
        <v>166</v>
      </c>
      <c r="D41" s="7" t="s">
        <v>167</v>
      </c>
      <c r="E41" s="8">
        <v>1126</v>
      </c>
      <c r="F41" s="8">
        <v>732</v>
      </c>
      <c r="G41" s="8">
        <v>243</v>
      </c>
      <c r="H41" s="8">
        <v>24988.75</v>
      </c>
      <c r="I41" s="8">
        <v>5.94</v>
      </c>
      <c r="J41" s="8" t="s">
        <v>15</v>
      </c>
    </row>
    <row r="42" s="2" customFormat="1" spans="1:10">
      <c r="A42" s="7" t="s">
        <v>168</v>
      </c>
      <c r="B42" s="7" t="s">
        <v>169</v>
      </c>
      <c r="C42" s="7" t="s">
        <v>170</v>
      </c>
      <c r="D42" s="7" t="s">
        <v>171</v>
      </c>
      <c r="E42" s="8">
        <v>1821</v>
      </c>
      <c r="F42" s="8">
        <v>1299</v>
      </c>
      <c r="G42" s="8">
        <v>432</v>
      </c>
      <c r="H42" s="8">
        <v>47173.18</v>
      </c>
      <c r="I42" s="8">
        <v>5.3</v>
      </c>
      <c r="J42" s="8" t="s">
        <v>15</v>
      </c>
    </row>
    <row r="43" s="2" customFormat="1" spans="1:10">
      <c r="A43" s="7" t="s">
        <v>172</v>
      </c>
      <c r="B43" s="7" t="s">
        <v>173</v>
      </c>
      <c r="C43" s="7" t="s">
        <v>174</v>
      </c>
      <c r="D43" s="7" t="s">
        <v>175</v>
      </c>
      <c r="E43" s="8">
        <v>2374</v>
      </c>
      <c r="F43" s="8">
        <v>1152</v>
      </c>
      <c r="G43" s="8">
        <v>383</v>
      </c>
      <c r="H43" s="8">
        <v>42114.89</v>
      </c>
      <c r="I43" s="8">
        <v>6.24</v>
      </c>
      <c r="J43" s="8" t="s">
        <v>15</v>
      </c>
    </row>
    <row r="44" s="2" customFormat="1" spans="1:10">
      <c r="A44" s="7" t="s">
        <v>176</v>
      </c>
      <c r="B44" s="7" t="s">
        <v>177</v>
      </c>
      <c r="C44" s="7" t="s">
        <v>178</v>
      </c>
      <c r="D44" s="7" t="s">
        <v>179</v>
      </c>
      <c r="E44" s="8">
        <v>3996</v>
      </c>
      <c r="F44" s="8">
        <v>1467</v>
      </c>
      <c r="G44" s="8">
        <v>488</v>
      </c>
      <c r="H44" s="8">
        <v>51810.89</v>
      </c>
      <c r="I44" s="8">
        <v>6.44</v>
      </c>
      <c r="J44" s="8" t="s">
        <v>15</v>
      </c>
    </row>
    <row r="45" spans="1:11">
      <c r="A45" s="7" t="s">
        <v>180</v>
      </c>
      <c r="B45" s="7" t="s">
        <v>181</v>
      </c>
      <c r="C45" s="7" t="s">
        <v>182</v>
      </c>
      <c r="D45" s="7" t="s">
        <v>183</v>
      </c>
      <c r="E45" s="8">
        <v>1725</v>
      </c>
      <c r="F45" s="8">
        <v>1119</v>
      </c>
      <c r="G45" s="8">
        <v>372</v>
      </c>
      <c r="H45" s="8">
        <v>39407.46</v>
      </c>
      <c r="I45" s="8">
        <v>5.9</v>
      </c>
      <c r="J45" s="8" t="s">
        <v>15</v>
      </c>
      <c r="K45" s="12"/>
    </row>
    <row r="46" spans="1:10">
      <c r="A46" s="7" t="s">
        <v>184</v>
      </c>
      <c r="B46" s="7" t="s">
        <v>185</v>
      </c>
      <c r="C46" s="7" t="s">
        <v>186</v>
      </c>
      <c r="D46" s="7" t="s">
        <v>187</v>
      </c>
      <c r="E46" s="8">
        <v>2901</v>
      </c>
      <c r="F46" s="8">
        <v>1104</v>
      </c>
      <c r="G46" s="8">
        <v>367</v>
      </c>
      <c r="H46" s="8">
        <v>39531.99</v>
      </c>
      <c r="I46" s="8">
        <v>6.13</v>
      </c>
      <c r="J46" s="8" t="s">
        <v>15</v>
      </c>
    </row>
    <row r="47" spans="1:10">
      <c r="A47" s="7" t="s">
        <v>188</v>
      </c>
      <c r="B47" s="7" t="s">
        <v>189</v>
      </c>
      <c r="C47" s="7" t="s">
        <v>190</v>
      </c>
      <c r="D47" s="7" t="s">
        <v>191</v>
      </c>
      <c r="E47" s="8">
        <v>1223</v>
      </c>
      <c r="F47" s="8">
        <v>753</v>
      </c>
      <c r="G47" s="8">
        <v>250</v>
      </c>
      <c r="H47" s="8">
        <v>25596.33</v>
      </c>
      <c r="I47" s="8">
        <v>6.09</v>
      </c>
      <c r="J47" s="8" t="s">
        <v>15</v>
      </c>
    </row>
    <row r="48" spans="1:10">
      <c r="A48" s="7" t="s">
        <v>192</v>
      </c>
      <c r="B48" s="7" t="s">
        <v>193</v>
      </c>
      <c r="C48" s="7" t="s">
        <v>194</v>
      </c>
      <c r="D48" s="7" t="s">
        <v>195</v>
      </c>
      <c r="E48" s="8">
        <v>1667</v>
      </c>
      <c r="F48" s="8">
        <v>1299</v>
      </c>
      <c r="G48" s="8">
        <v>432</v>
      </c>
      <c r="H48" s="8">
        <v>47125.17</v>
      </c>
      <c r="I48" s="8">
        <v>5.26</v>
      </c>
      <c r="J48" s="8" t="s">
        <v>15</v>
      </c>
    </row>
    <row r="49" spans="1:10">
      <c r="A49" s="7" t="s">
        <v>196</v>
      </c>
      <c r="B49" s="7" t="s">
        <v>197</v>
      </c>
      <c r="C49" s="7" t="s">
        <v>198</v>
      </c>
      <c r="D49" s="7" t="s">
        <v>199</v>
      </c>
      <c r="E49" s="8">
        <v>2485</v>
      </c>
      <c r="F49" s="8">
        <v>1119</v>
      </c>
      <c r="G49" s="8">
        <v>372</v>
      </c>
      <c r="H49" s="8">
        <v>41073.77</v>
      </c>
      <c r="I49" s="8">
        <v>6.31</v>
      </c>
      <c r="J49" s="8" t="s">
        <v>15</v>
      </c>
    </row>
    <row r="50" spans="1:10">
      <c r="A50" s="7" t="s">
        <v>200</v>
      </c>
      <c r="B50" s="7" t="s">
        <v>201</v>
      </c>
      <c r="C50" s="7" t="s">
        <v>202</v>
      </c>
      <c r="D50" s="7" t="s">
        <v>203</v>
      </c>
      <c r="E50" s="8">
        <v>5530</v>
      </c>
      <c r="F50" s="8">
        <v>1191</v>
      </c>
      <c r="G50" s="8">
        <v>396</v>
      </c>
      <c r="H50" s="8">
        <v>43609.35</v>
      </c>
      <c r="I50" s="8">
        <v>4.92</v>
      </c>
      <c r="J50" s="8" t="s">
        <v>15</v>
      </c>
    </row>
    <row r="51" s="2" customFormat="1" spans="1:10">
      <c r="A51" s="7" t="s">
        <v>204</v>
      </c>
      <c r="B51" s="7" t="s">
        <v>205</v>
      </c>
      <c r="C51" s="7" t="s">
        <v>206</v>
      </c>
      <c r="D51" s="7" t="s">
        <v>207</v>
      </c>
      <c r="E51" s="8">
        <v>4079</v>
      </c>
      <c r="F51" s="8">
        <v>1470</v>
      </c>
      <c r="G51" s="8">
        <v>489</v>
      </c>
      <c r="H51" s="8">
        <v>51903.89</v>
      </c>
      <c r="I51" s="8">
        <v>6.21</v>
      </c>
      <c r="J51" s="8" t="s">
        <v>15</v>
      </c>
    </row>
    <row r="52" spans="1:10">
      <c r="A52" s="7" t="s">
        <v>208</v>
      </c>
      <c r="B52" s="7" t="s">
        <v>209</v>
      </c>
      <c r="C52" s="7" t="s">
        <v>210</v>
      </c>
      <c r="D52" s="7" t="s">
        <v>211</v>
      </c>
      <c r="E52" s="8">
        <v>1603</v>
      </c>
      <c r="F52" s="8">
        <v>1119</v>
      </c>
      <c r="G52" s="8">
        <v>372</v>
      </c>
      <c r="H52" s="8">
        <v>39527.57</v>
      </c>
      <c r="I52" s="8">
        <v>5.86</v>
      </c>
      <c r="J52" s="8" t="s">
        <v>15</v>
      </c>
    </row>
    <row r="53" spans="1:10">
      <c r="A53" s="7" t="s">
        <v>212</v>
      </c>
      <c r="B53" s="7" t="s">
        <v>213</v>
      </c>
      <c r="C53" s="7" t="s">
        <v>214</v>
      </c>
      <c r="D53" s="7" t="s">
        <v>215</v>
      </c>
      <c r="E53" s="8">
        <v>2926</v>
      </c>
      <c r="F53" s="8">
        <v>1110</v>
      </c>
      <c r="G53" s="8">
        <v>369</v>
      </c>
      <c r="H53" s="8">
        <v>40011.43</v>
      </c>
      <c r="I53" s="8">
        <v>6.21</v>
      </c>
      <c r="J53" s="8" t="s">
        <v>15</v>
      </c>
    </row>
    <row r="54" spans="5:10">
      <c r="E54" s="9"/>
      <c r="F54" s="9"/>
      <c r="G54" s="9"/>
      <c r="H54" s="9"/>
      <c r="I54" s="9"/>
      <c r="J54"/>
    </row>
    <row r="55" spans="5:10">
      <c r="E55" s="9"/>
      <c r="F55" s="9"/>
      <c r="G55" s="9"/>
      <c r="H55" s="9"/>
      <c r="I55" s="9"/>
      <c r="J55"/>
    </row>
  </sheetData>
  <sortState ref="A2:J52">
    <sortCondition ref="B2"/>
  </sortState>
  <mergeCells count="1">
    <mergeCell ref="A1:J1"/>
  </mergeCells>
  <conditionalFormatting sqref="B3">
    <cfRule type="duplicateValues" dxfId="0" priority="34"/>
  </conditionalFormatting>
  <conditionalFormatting sqref="B4">
    <cfRule type="duplicateValues" dxfId="0" priority="31"/>
  </conditionalFormatting>
  <conditionalFormatting sqref="B5">
    <cfRule type="duplicateValues" dxfId="0" priority="28"/>
  </conditionalFormatting>
  <conditionalFormatting sqref="B6">
    <cfRule type="duplicateValues" dxfId="0" priority="25"/>
  </conditionalFormatting>
  <conditionalFormatting sqref="B7">
    <cfRule type="duplicateValues" dxfId="0" priority="22"/>
  </conditionalFormatting>
  <conditionalFormatting sqref="B8:B11">
    <cfRule type="duplicateValues" dxfId="0" priority="19"/>
  </conditionalFormatting>
  <conditionalFormatting sqref="B12:B21">
    <cfRule type="duplicateValues" dxfId="0" priority="16"/>
  </conditionalFormatting>
  <conditionalFormatting sqref="B22:B31">
    <cfRule type="duplicateValues" dxfId="0" priority="13"/>
  </conditionalFormatting>
  <conditionalFormatting sqref="B32:B34">
    <cfRule type="duplicateValues" dxfId="0" priority="10"/>
  </conditionalFormatting>
  <conditionalFormatting sqref="B35:B41">
    <cfRule type="duplicateValues" dxfId="0" priority="7"/>
  </conditionalFormatting>
  <conditionalFormatting sqref="B42:B51">
    <cfRule type="duplicateValues" dxfId="0" priority="4"/>
  </conditionalFormatting>
  <conditionalFormatting sqref="B52:B5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蒙</cp:lastModifiedBy>
  <dcterms:created xsi:type="dcterms:W3CDTF">2023-02-21T07:00:00Z</dcterms:created>
  <dcterms:modified xsi:type="dcterms:W3CDTF">2025-10-14T08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B1E9AB088749B5960EE52640B32EEB</vt:lpwstr>
  </property>
  <property fmtid="{D5CDD505-2E9C-101B-9397-08002B2CF9AE}" pid="3" name="KSOProductBuildVer">
    <vt:lpwstr>2052-12.1.0.22529</vt:lpwstr>
  </property>
</Properties>
</file>